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bowen/final/"/>
    </mc:Choice>
  </mc:AlternateContent>
  <xr:revisionPtr revIDLastSave="5" documentId="13_ncr:1_{0872E12C-D798-664C-8B4C-3200062E124F}" xr6:coauthVersionLast="47" xr6:coauthVersionMax="47" xr10:uidLastSave="{16806603-A675-8647-BC71-F8668556C9BA}"/>
  <bookViews>
    <workbookView xWindow="700" yWindow="500" windowWidth="25440" windowHeight="14900" xr2:uid="{1D7BA500-905D-EE49-B53C-D32CB37096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3" i="1"/>
  <c r="G3" i="1"/>
  <c r="G5" i="1"/>
  <c r="G4" i="1"/>
  <c r="G6" i="1"/>
  <c r="G7" i="1"/>
  <c r="G8" i="1"/>
  <c r="G9" i="1"/>
  <c r="G10" i="1"/>
  <c r="G11" i="1"/>
  <c r="G12" i="1"/>
  <c r="G13" i="1"/>
  <c r="G14" i="1"/>
  <c r="G15" i="1"/>
  <c r="E4" i="1"/>
  <c r="E5" i="1"/>
  <c r="E6" i="1"/>
  <c r="E7" i="1"/>
  <c r="E8" i="1"/>
  <c r="E9" i="1"/>
  <c r="E10" i="1"/>
  <c r="E11" i="1"/>
  <c r="E12" i="1"/>
  <c r="E13" i="1"/>
  <c r="E14" i="1"/>
  <c r="E15" i="1"/>
  <c r="E3" i="1"/>
</calcChain>
</file>

<file path=xl/sharedStrings.xml><?xml version="1.0" encoding="utf-8"?>
<sst xmlns="http://schemas.openxmlformats.org/spreadsheetml/2006/main" count="32" uniqueCount="29">
  <si>
    <t>Aca1</t>
  </si>
  <si>
    <t>Aca2</t>
  </si>
  <si>
    <t>Aca3</t>
  </si>
  <si>
    <t>Aca4</t>
  </si>
  <si>
    <t>Aca5</t>
  </si>
  <si>
    <t>Aca6</t>
  </si>
  <si>
    <t>Aca7</t>
  </si>
  <si>
    <t>Aca8</t>
  </si>
  <si>
    <t>Aca9</t>
  </si>
  <si>
    <t>Aca10</t>
  </si>
  <si>
    <t>Aca11</t>
  </si>
  <si>
    <t>Aca12</t>
  </si>
  <si>
    <t>Aca13</t>
  </si>
  <si>
    <t>Name</t>
  </si>
  <si>
    <t>Protein Length (aa)</t>
  </si>
  <si>
    <t>HMM Length pre Trim</t>
  </si>
  <si>
    <t>Num of Proteins used for HMM building</t>
  </si>
  <si>
    <t>Know Aca Length in Trimmed alignment</t>
  </si>
  <si>
    <t>known Aca length lost</t>
  </si>
  <si>
    <t>HMM Length Trimed (TrimAI custom method)</t>
  </si>
  <si>
    <t>Pre Trim Published Aca/HMM length</t>
  </si>
  <si>
    <t>Trimmed Published Aca/HMM Length</t>
  </si>
  <si>
    <t>Recommend for AcaHMM use</t>
  </si>
  <si>
    <t>Selection critia:</t>
  </si>
  <si>
    <t>1. Less known Aca sequence length loss</t>
  </si>
  <si>
    <t>Method Custom: remove columns with gaps in more than 20% of the sequences or with a similarity score lower than 0.001, unless this removes more than 60% of the columns in the original alignment, we want to conserve at least 40% of them</t>
  </si>
  <si>
    <t>HMM Length Trimed (TrimAI gappyout method)</t>
  </si>
  <si>
    <t>gappyout method: TrimAI's automated parameter selection method,  based on the different use of gap and similarity scores</t>
  </si>
  <si>
    <t>Table S1: AcaHomolog_HMMbuild_tri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4" borderId="0" xfId="0" applyFill="1"/>
    <xf numFmtId="0" fontId="0" fillId="0" borderId="1" xfId="0" applyBorder="1"/>
    <xf numFmtId="0" fontId="0" fillId="2" borderId="1" xfId="0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5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5" borderId="2" xfId="0" applyFill="1" applyBorder="1" applyAlignment="1">
      <alignment horizontal="center" vertical="center" wrapText="1"/>
    </xf>
    <xf numFmtId="0" fontId="0" fillId="3" borderId="1" xfId="0" applyFill="1" applyBorder="1"/>
    <xf numFmtId="0" fontId="0" fillId="0" borderId="3" xfId="0" applyFill="1" applyBorder="1" applyAlignment="1"/>
    <xf numFmtId="0" fontId="0" fillId="0" borderId="0" xfId="0" applyFill="1"/>
    <xf numFmtId="0" fontId="0" fillId="0" borderId="2" xfId="0" applyFill="1" applyBorder="1" applyAlignment="1"/>
    <xf numFmtId="0" fontId="0" fillId="5" borderId="0" xfId="0" applyFill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86910-3FDC-324D-A892-FE98E80E07AC}">
  <dimension ref="A1:M2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RowHeight="16" x14ac:dyDescent="0.2"/>
  <cols>
    <col min="2" max="3" width="15" customWidth="1"/>
    <col min="4" max="4" width="13.6640625" customWidth="1"/>
    <col min="5" max="5" width="15.83203125" customWidth="1"/>
    <col min="6" max="6" width="16.33203125" customWidth="1"/>
    <col min="7" max="7" width="16.1640625" customWidth="1"/>
    <col min="8" max="8" width="18.33203125" customWidth="1"/>
    <col min="9" max="9" width="11.6640625" customWidth="1"/>
    <col min="10" max="10" width="17.1640625" customWidth="1"/>
    <col min="11" max="11" width="15.5" customWidth="1"/>
    <col min="12" max="12" width="17.33203125" customWidth="1"/>
  </cols>
  <sheetData>
    <row r="1" spans="1:13" ht="24" x14ac:dyDescent="0.3">
      <c r="A1" s="22" t="s">
        <v>28</v>
      </c>
    </row>
    <row r="2" spans="1:13" s="3" customFormat="1" ht="47" customHeight="1" x14ac:dyDescent="0.2">
      <c r="A2" s="6" t="s">
        <v>13</v>
      </c>
      <c r="B2" s="6" t="s">
        <v>14</v>
      </c>
      <c r="C2" s="6" t="s">
        <v>16</v>
      </c>
      <c r="D2" s="6" t="s">
        <v>15</v>
      </c>
      <c r="E2" s="13" t="s">
        <v>20</v>
      </c>
      <c r="F2" s="11" t="s">
        <v>26</v>
      </c>
      <c r="G2" s="11" t="s">
        <v>21</v>
      </c>
      <c r="H2" s="11" t="s">
        <v>17</v>
      </c>
      <c r="I2" s="16" t="s">
        <v>18</v>
      </c>
      <c r="J2" s="12" t="s">
        <v>19</v>
      </c>
      <c r="K2" s="12" t="s">
        <v>21</v>
      </c>
      <c r="L2" s="12" t="s">
        <v>17</v>
      </c>
      <c r="M2" s="12" t="s">
        <v>18</v>
      </c>
    </row>
    <row r="3" spans="1:13" x14ac:dyDescent="0.2">
      <c r="A3" s="2" t="s">
        <v>0</v>
      </c>
      <c r="B3" s="2">
        <v>79</v>
      </c>
      <c r="C3" s="2">
        <v>577</v>
      </c>
      <c r="D3" s="2">
        <v>217</v>
      </c>
      <c r="E3" s="14">
        <f>B3/D3</f>
        <v>0.36405529953917048</v>
      </c>
      <c r="F3" s="10">
        <v>77</v>
      </c>
      <c r="G3" s="10">
        <f>B3/F3</f>
        <v>1.025974025974026</v>
      </c>
      <c r="H3" s="10">
        <v>72</v>
      </c>
      <c r="I3" s="18">
        <f>B3-H3</f>
        <v>7</v>
      </c>
      <c r="J3" s="1">
        <v>89</v>
      </c>
      <c r="K3">
        <f>B3/J3</f>
        <v>0.88764044943820219</v>
      </c>
      <c r="L3">
        <v>73</v>
      </c>
      <c r="M3">
        <f>B3-L3</f>
        <v>6</v>
      </c>
    </row>
    <row r="4" spans="1:13" x14ac:dyDescent="0.2">
      <c r="A4" s="2" t="s">
        <v>1</v>
      </c>
      <c r="B4" s="2">
        <v>125</v>
      </c>
      <c r="C4" s="2">
        <v>520</v>
      </c>
      <c r="D4" s="2">
        <v>179</v>
      </c>
      <c r="E4" s="14">
        <f t="shared" ref="E4:E15" si="0">B4/D4</f>
        <v>0.6983240223463687</v>
      </c>
      <c r="F4" s="10">
        <v>72</v>
      </c>
      <c r="G4" s="10">
        <f t="shared" ref="G4:G15" si="1">B4/F4</f>
        <v>1.7361111111111112</v>
      </c>
      <c r="H4" s="10">
        <v>69</v>
      </c>
      <c r="I4" s="18">
        <f t="shared" ref="I4:I15" si="2">B4-H4</f>
        <v>56</v>
      </c>
      <c r="J4" s="1">
        <v>126</v>
      </c>
      <c r="K4">
        <f t="shared" ref="K4:K15" si="3">B4/J4</f>
        <v>0.99206349206349209</v>
      </c>
      <c r="L4">
        <v>119</v>
      </c>
      <c r="M4">
        <f t="shared" ref="M4:M15" si="4">B4-L4</f>
        <v>6</v>
      </c>
    </row>
    <row r="5" spans="1:13" x14ac:dyDescent="0.2">
      <c r="A5" s="2" t="s">
        <v>2</v>
      </c>
      <c r="B5" s="2">
        <v>70</v>
      </c>
      <c r="C5" s="2">
        <v>1360</v>
      </c>
      <c r="D5" s="2">
        <v>219</v>
      </c>
      <c r="E5" s="14">
        <f t="shared" si="0"/>
        <v>0.31963470319634701</v>
      </c>
      <c r="F5" s="10">
        <v>48</v>
      </c>
      <c r="G5" s="10">
        <f t="shared" si="1"/>
        <v>1.4583333333333333</v>
      </c>
      <c r="H5" s="10">
        <v>48</v>
      </c>
      <c r="I5" s="18">
        <f t="shared" si="2"/>
        <v>22</v>
      </c>
      <c r="J5" s="1">
        <v>99</v>
      </c>
      <c r="K5">
        <f t="shared" si="3"/>
        <v>0.70707070707070707</v>
      </c>
      <c r="L5">
        <v>68</v>
      </c>
      <c r="M5">
        <f t="shared" si="4"/>
        <v>2</v>
      </c>
    </row>
    <row r="6" spans="1:13" x14ac:dyDescent="0.2">
      <c r="A6" s="2" t="s">
        <v>3</v>
      </c>
      <c r="B6" s="2">
        <v>67</v>
      </c>
      <c r="C6" s="2">
        <v>391</v>
      </c>
      <c r="D6" s="2">
        <v>147</v>
      </c>
      <c r="E6" s="14">
        <f t="shared" si="0"/>
        <v>0.45578231292517007</v>
      </c>
      <c r="F6" s="10">
        <v>89</v>
      </c>
      <c r="G6" s="10">
        <f t="shared" si="1"/>
        <v>0.7528089887640449</v>
      </c>
      <c r="H6" s="10">
        <v>66</v>
      </c>
      <c r="I6" s="18">
        <f t="shared" si="2"/>
        <v>1</v>
      </c>
      <c r="J6" s="1">
        <v>89</v>
      </c>
      <c r="K6">
        <f t="shared" si="3"/>
        <v>0.7528089887640449</v>
      </c>
      <c r="L6">
        <v>66</v>
      </c>
      <c r="M6">
        <f t="shared" si="4"/>
        <v>1</v>
      </c>
    </row>
    <row r="7" spans="1:13" x14ac:dyDescent="0.2">
      <c r="A7" s="2" t="s">
        <v>4</v>
      </c>
      <c r="B7" s="2">
        <v>60</v>
      </c>
      <c r="C7" s="2">
        <v>675</v>
      </c>
      <c r="D7" s="2">
        <v>230</v>
      </c>
      <c r="E7" s="14">
        <f t="shared" si="0"/>
        <v>0.2608695652173913</v>
      </c>
      <c r="F7" s="10">
        <v>65</v>
      </c>
      <c r="G7" s="10">
        <f t="shared" si="1"/>
        <v>0.92307692307692313</v>
      </c>
      <c r="H7" s="10">
        <v>55</v>
      </c>
      <c r="I7" s="18">
        <f t="shared" si="2"/>
        <v>5</v>
      </c>
      <c r="J7" s="1">
        <v>83</v>
      </c>
      <c r="K7">
        <f t="shared" si="3"/>
        <v>0.72289156626506024</v>
      </c>
      <c r="L7">
        <v>57</v>
      </c>
      <c r="M7">
        <f t="shared" si="4"/>
        <v>3</v>
      </c>
    </row>
    <row r="8" spans="1:13" x14ac:dyDescent="0.2">
      <c r="A8" s="2" t="s">
        <v>5</v>
      </c>
      <c r="B8" s="2">
        <v>65</v>
      </c>
      <c r="C8" s="2">
        <v>1194</v>
      </c>
      <c r="D8" s="2">
        <v>231</v>
      </c>
      <c r="E8" s="14">
        <f t="shared" si="0"/>
        <v>0.2813852813852814</v>
      </c>
      <c r="F8" s="10">
        <v>41</v>
      </c>
      <c r="G8" s="10">
        <f t="shared" si="1"/>
        <v>1.5853658536585367</v>
      </c>
      <c r="H8" s="10">
        <v>41</v>
      </c>
      <c r="I8" s="18">
        <f t="shared" si="2"/>
        <v>24</v>
      </c>
      <c r="J8" s="1">
        <v>99</v>
      </c>
      <c r="K8">
        <f t="shared" si="3"/>
        <v>0.65656565656565657</v>
      </c>
      <c r="L8">
        <v>62</v>
      </c>
      <c r="M8">
        <f t="shared" si="4"/>
        <v>3</v>
      </c>
    </row>
    <row r="9" spans="1:13" x14ac:dyDescent="0.2">
      <c r="A9" s="2" t="s">
        <v>6</v>
      </c>
      <c r="B9" s="2">
        <v>68</v>
      </c>
      <c r="C9" s="2">
        <v>607</v>
      </c>
      <c r="D9" s="2">
        <v>130</v>
      </c>
      <c r="E9" s="14">
        <f t="shared" si="0"/>
        <v>0.52307692307692311</v>
      </c>
      <c r="F9" s="10">
        <v>62</v>
      </c>
      <c r="G9" s="10">
        <f t="shared" si="1"/>
        <v>1.096774193548387</v>
      </c>
      <c r="H9" s="10">
        <v>54</v>
      </c>
      <c r="I9" s="18">
        <f t="shared" si="2"/>
        <v>14</v>
      </c>
      <c r="J9" s="1">
        <v>72</v>
      </c>
      <c r="K9">
        <f t="shared" si="3"/>
        <v>0.94444444444444442</v>
      </c>
      <c r="L9">
        <v>67</v>
      </c>
      <c r="M9">
        <f t="shared" si="4"/>
        <v>1</v>
      </c>
    </row>
    <row r="10" spans="1:13" x14ac:dyDescent="0.2">
      <c r="A10" s="2" t="s">
        <v>7</v>
      </c>
      <c r="B10" s="2">
        <v>55</v>
      </c>
      <c r="C10" s="2">
        <v>24</v>
      </c>
      <c r="D10" s="2">
        <v>56</v>
      </c>
      <c r="E10" s="14">
        <f t="shared" si="0"/>
        <v>0.9821428571428571</v>
      </c>
      <c r="F10" s="7">
        <v>56</v>
      </c>
      <c r="G10" s="10">
        <f t="shared" si="1"/>
        <v>0.9821428571428571</v>
      </c>
      <c r="H10" s="10">
        <v>55</v>
      </c>
      <c r="I10" s="18">
        <f t="shared" si="2"/>
        <v>0</v>
      </c>
      <c r="J10" s="19">
        <v>44</v>
      </c>
      <c r="K10">
        <f t="shared" si="3"/>
        <v>1.25</v>
      </c>
      <c r="L10">
        <v>44</v>
      </c>
      <c r="M10">
        <f t="shared" si="4"/>
        <v>11</v>
      </c>
    </row>
    <row r="11" spans="1:13" x14ac:dyDescent="0.2">
      <c r="A11" s="2" t="s">
        <v>8</v>
      </c>
      <c r="B11" s="2">
        <v>69</v>
      </c>
      <c r="C11" s="2">
        <v>1166</v>
      </c>
      <c r="D11" s="2">
        <v>190</v>
      </c>
      <c r="E11" s="14">
        <f t="shared" si="0"/>
        <v>0.36315789473684212</v>
      </c>
      <c r="F11" s="10">
        <v>62</v>
      </c>
      <c r="G11" s="10">
        <f t="shared" si="1"/>
        <v>1.1129032258064515</v>
      </c>
      <c r="H11" s="10">
        <v>59</v>
      </c>
      <c r="I11" s="18">
        <f t="shared" si="2"/>
        <v>10</v>
      </c>
      <c r="J11" s="1">
        <v>136</v>
      </c>
      <c r="K11">
        <f t="shared" si="3"/>
        <v>0.50735294117647056</v>
      </c>
      <c r="L11">
        <v>66</v>
      </c>
      <c r="M11">
        <f t="shared" si="4"/>
        <v>3</v>
      </c>
    </row>
    <row r="12" spans="1:13" x14ac:dyDescent="0.2">
      <c r="A12" s="2" t="s">
        <v>9</v>
      </c>
      <c r="B12" s="2">
        <v>65</v>
      </c>
      <c r="C12" s="2">
        <v>1508</v>
      </c>
      <c r="D12" s="2">
        <v>225</v>
      </c>
      <c r="E12" s="14">
        <f t="shared" si="0"/>
        <v>0.28888888888888886</v>
      </c>
      <c r="F12" s="10">
        <v>71</v>
      </c>
      <c r="G12" s="10">
        <f t="shared" si="1"/>
        <v>0.91549295774647887</v>
      </c>
      <c r="H12" s="10">
        <v>63</v>
      </c>
      <c r="I12" s="18">
        <f t="shared" si="2"/>
        <v>2</v>
      </c>
      <c r="J12" s="1">
        <v>109</v>
      </c>
      <c r="K12">
        <f t="shared" si="3"/>
        <v>0.59633027522935778</v>
      </c>
      <c r="L12">
        <v>64</v>
      </c>
      <c r="M12">
        <f t="shared" si="4"/>
        <v>1</v>
      </c>
    </row>
    <row r="13" spans="1:13" x14ac:dyDescent="0.2">
      <c r="A13" s="2" t="s">
        <v>10</v>
      </c>
      <c r="B13" s="2">
        <v>63</v>
      </c>
      <c r="C13" s="2">
        <v>835</v>
      </c>
      <c r="D13" s="2">
        <v>219</v>
      </c>
      <c r="E13" s="14">
        <f t="shared" si="0"/>
        <v>0.28767123287671231</v>
      </c>
      <c r="F13" s="10">
        <v>57</v>
      </c>
      <c r="G13" s="10">
        <f t="shared" si="1"/>
        <v>1.1052631578947369</v>
      </c>
      <c r="H13" s="10">
        <v>57</v>
      </c>
      <c r="I13" s="18">
        <f t="shared" si="2"/>
        <v>6</v>
      </c>
      <c r="J13" s="1">
        <v>68</v>
      </c>
      <c r="K13">
        <f t="shared" si="3"/>
        <v>0.92647058823529416</v>
      </c>
      <c r="L13">
        <v>63</v>
      </c>
      <c r="M13">
        <f t="shared" si="4"/>
        <v>0</v>
      </c>
    </row>
    <row r="14" spans="1:13" x14ac:dyDescent="0.2">
      <c r="A14" s="2" t="s">
        <v>11</v>
      </c>
      <c r="B14" s="2">
        <v>140</v>
      </c>
      <c r="C14" s="2">
        <v>483</v>
      </c>
      <c r="D14" s="2">
        <v>142</v>
      </c>
      <c r="E14" s="14">
        <f t="shared" si="0"/>
        <v>0.9859154929577465</v>
      </c>
      <c r="F14" s="7">
        <v>142</v>
      </c>
      <c r="G14" s="10">
        <f t="shared" si="1"/>
        <v>0.9859154929577465</v>
      </c>
      <c r="H14" s="10">
        <v>140</v>
      </c>
      <c r="I14" s="18">
        <f t="shared" si="2"/>
        <v>0</v>
      </c>
      <c r="J14" s="19">
        <v>96</v>
      </c>
      <c r="K14">
        <f t="shared" si="3"/>
        <v>1.4583333333333333</v>
      </c>
      <c r="L14">
        <v>97</v>
      </c>
      <c r="M14">
        <f t="shared" si="4"/>
        <v>43</v>
      </c>
    </row>
    <row r="15" spans="1:13" x14ac:dyDescent="0.2">
      <c r="A15" s="8" t="s">
        <v>12</v>
      </c>
      <c r="B15" s="8">
        <v>59</v>
      </c>
      <c r="C15" s="8">
        <v>417</v>
      </c>
      <c r="D15" s="8">
        <v>232</v>
      </c>
      <c r="E15" s="15">
        <f t="shared" si="0"/>
        <v>0.25431034482758619</v>
      </c>
      <c r="F15" s="9">
        <v>80</v>
      </c>
      <c r="G15" s="9">
        <f t="shared" si="1"/>
        <v>0.73750000000000004</v>
      </c>
      <c r="H15" s="9">
        <v>59</v>
      </c>
      <c r="I15" s="20">
        <f t="shared" si="2"/>
        <v>0</v>
      </c>
      <c r="J15" s="17">
        <v>69</v>
      </c>
      <c r="K15" s="5">
        <f t="shared" si="3"/>
        <v>0.85507246376811596</v>
      </c>
      <c r="L15" s="5">
        <v>59</v>
      </c>
      <c r="M15" s="5">
        <f t="shared" si="4"/>
        <v>0</v>
      </c>
    </row>
    <row r="17" spans="8:8" x14ac:dyDescent="0.2">
      <c r="H17" s="21" t="s">
        <v>27</v>
      </c>
    </row>
    <row r="18" spans="8:8" x14ac:dyDescent="0.2">
      <c r="H18" s="4" t="s">
        <v>25</v>
      </c>
    </row>
    <row r="21" spans="8:8" x14ac:dyDescent="0.2">
      <c r="H21" s="1" t="s">
        <v>22</v>
      </c>
    </row>
    <row r="22" spans="8:8" x14ac:dyDescent="0.2">
      <c r="H22" t="s">
        <v>23</v>
      </c>
    </row>
    <row r="23" spans="8:8" x14ac:dyDescent="0.2">
      <c r="H23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en Yang</dc:creator>
  <cp:lastModifiedBy>Yanbin Yin</cp:lastModifiedBy>
  <dcterms:created xsi:type="dcterms:W3CDTF">2022-05-26T20:14:50Z</dcterms:created>
  <dcterms:modified xsi:type="dcterms:W3CDTF">2022-08-06T16:36:37Z</dcterms:modified>
</cp:coreProperties>
</file>